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Kazuki Matsubara\Desktop\submitted files\"/>
    </mc:Choice>
  </mc:AlternateContent>
  <xr:revisionPtr revIDLastSave="0" documentId="10_ncr:100000_{29B06DDF-A1A1-491A-A567-7C5D2CE793D4}" xr6:coauthVersionLast="31" xr6:coauthVersionMax="31" xr10:uidLastSave="{00000000-0000-0000-0000-000000000000}"/>
  <bookViews>
    <workbookView xWindow="0" yWindow="0" windowWidth="12765" windowHeight="11940" xr2:uid="{00000000-000D-0000-FFFF-FFFF00000000}"/>
  </bookViews>
  <sheets>
    <sheet name="S4 Table" sheetId="2" r:id="rId1"/>
  </sheets>
  <definedNames>
    <definedName name="_xlnm.Print_Area" localSheetId="0">'S4 Table'!$A$1:$M$46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5" i="2" l="1"/>
  <c r="M34" i="2"/>
  <c r="M27" i="2"/>
  <c r="M26" i="2"/>
  <c r="M25" i="2"/>
  <c r="M24" i="2"/>
  <c r="M20" i="2"/>
  <c r="M19" i="2"/>
  <c r="M10" i="2" l="1"/>
</calcChain>
</file>

<file path=xl/sharedStrings.xml><?xml version="1.0" encoding="utf-8"?>
<sst xmlns="http://schemas.openxmlformats.org/spreadsheetml/2006/main" count="146" uniqueCount="60">
  <si>
    <t>ad02003076</t>
  </si>
  <si>
    <t>test00313</t>
  </si>
  <si>
    <t>K10sf005</t>
  </si>
  <si>
    <t>Nag08KK13572</t>
  </si>
  <si>
    <t>test00133</t>
  </si>
  <si>
    <t>Rik6993</t>
  </si>
  <si>
    <t>K01sf037</t>
  </si>
  <si>
    <t>AD01017981</t>
  </si>
  <si>
    <t>Trait</t>
    <phoneticPr fontId="1"/>
  </si>
  <si>
    <t>GW</t>
    <phoneticPr fontId="1"/>
  </si>
  <si>
    <t>PW</t>
    <phoneticPr fontId="1"/>
  </si>
  <si>
    <t>Nag08KK20284</t>
  </si>
  <si>
    <t>K10sf004</t>
  </si>
  <si>
    <t>aa10003574</t>
  </si>
  <si>
    <t>AE01004668</t>
  </si>
  <si>
    <t>test00078</t>
  </si>
  <si>
    <t>K05sf166</t>
  </si>
  <si>
    <t>ah06001497</t>
  </si>
  <si>
    <t>P1473</t>
  </si>
  <si>
    <t>aa01005935</t>
  </si>
  <si>
    <t>SLW</t>
    <phoneticPr fontId="1"/>
  </si>
  <si>
    <t>Position (Mb)</t>
    <phoneticPr fontId="1"/>
  </si>
  <si>
    <t xml:space="preserve">Marker analysed </t>
    <phoneticPr fontId="1"/>
  </si>
  <si>
    <r>
      <t>F</t>
    </r>
    <r>
      <rPr>
        <sz val="10"/>
        <color theme="1"/>
        <rFont val="Arial"/>
        <family val="2"/>
      </rPr>
      <t>-value</t>
    </r>
    <phoneticPr fontId="1"/>
  </si>
  <si>
    <r>
      <t>P</t>
    </r>
    <r>
      <rPr>
        <sz val="10"/>
        <color theme="1"/>
        <rFont val="Arial"/>
        <family val="2"/>
      </rPr>
      <t>-value</t>
    </r>
    <phoneticPr fontId="1"/>
  </si>
  <si>
    <t>n.s.</t>
    <phoneticPr fontId="1"/>
  </si>
  <si>
    <t>Chr</t>
    <phoneticPr fontId="1"/>
  </si>
  <si>
    <t>n.s.</t>
    <phoneticPr fontId="1"/>
  </si>
  <si>
    <t>PW</t>
    <phoneticPr fontId="1"/>
  </si>
  <si>
    <t>ah01003209</t>
    <phoneticPr fontId="1"/>
  </si>
  <si>
    <t>n.s.</t>
  </si>
  <si>
    <t>P0686</t>
    <phoneticPr fontId="1"/>
  </si>
  <si>
    <t>aa06000895</t>
  </si>
  <si>
    <t>Nag08KK11930</t>
  </si>
  <si>
    <t>Nag08KK11958</t>
  </si>
  <si>
    <t>ah10001254</t>
  </si>
  <si>
    <t>GW</t>
    <phoneticPr fontId="1"/>
  </si>
  <si>
    <t>test00058</t>
  </si>
  <si>
    <t>SLW</t>
    <phoneticPr fontId="1"/>
  </si>
  <si>
    <t>ad03009264</t>
  </si>
  <si>
    <t>Nag08KK20036</t>
  </si>
  <si>
    <t>SLW</t>
    <phoneticPr fontId="1"/>
  </si>
  <si>
    <t>ab01000578</t>
  </si>
  <si>
    <t>test00352</t>
  </si>
  <si>
    <t>Nag08KK20284</t>
    <phoneticPr fontId="1"/>
  </si>
  <si>
    <t>n.s.</t>
    <phoneticPr fontId="1"/>
  </si>
  <si>
    <r>
      <rPr>
        <i/>
        <sz val="10"/>
        <color theme="1"/>
        <rFont val="Arial"/>
        <family val="2"/>
      </rPr>
      <t>R</t>
    </r>
    <r>
      <rPr>
        <vertAlign val="superscript"/>
        <sz val="10"/>
        <color theme="1"/>
        <rFont val="Arial"/>
        <family val="2"/>
      </rPr>
      <t>2</t>
    </r>
    <phoneticPr fontId="1"/>
  </si>
  <si>
    <t>Additive</t>
    <phoneticPr fontId="1"/>
  </si>
  <si>
    <t>Full</t>
    <phoneticPr fontId="1"/>
  </si>
  <si>
    <t>Difference</t>
    <phoneticPr fontId="1"/>
  </si>
  <si>
    <r>
      <t>QTL (</t>
    </r>
    <r>
      <rPr>
        <i/>
        <sz val="10"/>
        <color theme="1"/>
        <rFont val="Arial"/>
        <family val="2"/>
      </rPr>
      <t>d.f.</t>
    </r>
    <r>
      <rPr>
        <sz val="10"/>
        <color theme="1"/>
        <rFont val="Arial"/>
        <family val="2"/>
      </rPr>
      <t xml:space="preserve"> = 1)</t>
    </r>
    <phoneticPr fontId="1"/>
  </si>
  <si>
    <r>
      <t>E (</t>
    </r>
    <r>
      <rPr>
        <i/>
        <sz val="10"/>
        <color theme="1"/>
        <rFont val="Arial"/>
        <family val="2"/>
      </rPr>
      <t>d.f.</t>
    </r>
    <r>
      <rPr>
        <sz val="10"/>
        <color theme="1"/>
        <rFont val="Arial"/>
        <family val="2"/>
      </rPr>
      <t xml:space="preserve"> = 3)</t>
    </r>
    <phoneticPr fontId="1"/>
  </si>
  <si>
    <r>
      <t>QTL-E (</t>
    </r>
    <r>
      <rPr>
        <i/>
        <sz val="10"/>
        <color theme="1"/>
        <rFont val="Arial"/>
        <family val="2"/>
      </rPr>
      <t>d.f.</t>
    </r>
    <r>
      <rPr>
        <sz val="10"/>
        <color theme="1"/>
        <rFont val="Arial"/>
        <family val="2"/>
      </rPr>
      <t xml:space="preserve"> = 3)</t>
    </r>
    <phoneticPr fontId="1"/>
  </si>
  <si>
    <t>ac03000537</t>
    <phoneticPr fontId="1"/>
  </si>
  <si>
    <t>ah03001245</t>
    <phoneticPr fontId="1"/>
  </si>
  <si>
    <t>test00078</t>
    <phoneticPr fontId="1"/>
  </si>
  <si>
    <t>aa03002208</t>
    <phoneticPr fontId="1"/>
  </si>
  <si>
    <t>Nag08KK08918</t>
    <phoneticPr fontId="1"/>
  </si>
  <si>
    <r>
      <t xml:space="preserve">Chr., chromosome; E, environment; QTL–E, QTL–environment interaction. PW, plant weight; GW, grain weight; SLW, stem and leaf weight. </t>
    </r>
    <r>
      <rPr>
        <b/>
        <sz val="10"/>
        <color theme="1"/>
        <rFont val="Arial"/>
        <family val="2"/>
      </rPr>
      <t>Boldface</t>
    </r>
    <r>
      <rPr>
        <sz val="10"/>
        <color theme="1"/>
        <rFont val="Arial"/>
        <family val="2"/>
      </rPr>
      <t xml:space="preserve"> indicates significance at α = 0.05. </t>
    </r>
    <r>
      <rPr>
        <i/>
        <sz val="10"/>
        <color theme="1"/>
        <rFont val="Arial"/>
        <family val="2"/>
      </rPr>
      <t>d.f.</t>
    </r>
    <r>
      <rPr>
        <sz val="10"/>
        <color theme="1"/>
        <rFont val="Arial"/>
        <family val="2"/>
      </rPr>
      <t xml:space="preserve">, degrees of freedom. 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.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., not significant at α = 0.05. Additive, additive model (</t>
    </r>
    <r>
      <rPr>
        <i/>
        <sz val="10"/>
        <color theme="1"/>
        <rFont val="Arial"/>
        <family val="2"/>
      </rPr>
      <t>V</t>
    </r>
    <r>
      <rPr>
        <i/>
        <vertAlign val="subscript"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</t>
    </r>
    <r>
      <rPr>
        <i/>
        <sz val="10"/>
        <color theme="1"/>
        <rFont val="Arial"/>
        <family val="2"/>
      </rPr>
      <t>V</t>
    </r>
    <r>
      <rPr>
        <i/>
        <vertAlign val="sub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 xml:space="preserve"> + </t>
    </r>
    <r>
      <rPr>
        <i/>
        <sz val="10"/>
        <color theme="1"/>
        <rFont val="Arial"/>
        <family val="2"/>
      </rPr>
      <t>V</t>
    </r>
    <r>
      <rPr>
        <i/>
        <vertAlign val="sub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>). Full, full model (</t>
    </r>
    <r>
      <rPr>
        <i/>
        <sz val="10"/>
        <color theme="1"/>
        <rFont val="Arial"/>
        <family val="2"/>
      </rPr>
      <t>V</t>
    </r>
    <r>
      <rPr>
        <i/>
        <vertAlign val="subscript"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</t>
    </r>
    <r>
      <rPr>
        <i/>
        <sz val="10"/>
        <color theme="1"/>
        <rFont val="Arial"/>
        <family val="2"/>
      </rPr>
      <t>V</t>
    </r>
    <r>
      <rPr>
        <i/>
        <vertAlign val="subscript"/>
        <sz val="10"/>
        <color theme="1"/>
        <rFont val="Arial"/>
        <family val="2"/>
      </rPr>
      <t>Q</t>
    </r>
    <r>
      <rPr>
        <sz val="10"/>
        <color theme="1"/>
        <rFont val="Arial"/>
        <family val="2"/>
      </rPr>
      <t xml:space="preserve"> + </t>
    </r>
    <r>
      <rPr>
        <i/>
        <sz val="10"/>
        <color theme="1"/>
        <rFont val="Arial"/>
        <family val="2"/>
      </rPr>
      <t>V</t>
    </r>
    <r>
      <rPr>
        <i/>
        <vertAlign val="sub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 + </t>
    </r>
    <r>
      <rPr>
        <i/>
        <sz val="10"/>
        <color theme="1"/>
        <rFont val="Arial"/>
        <family val="2"/>
      </rPr>
      <t>V</t>
    </r>
    <r>
      <rPr>
        <i/>
        <vertAlign val="subscript"/>
        <sz val="10"/>
        <color theme="1"/>
        <rFont val="Arial"/>
        <family val="2"/>
      </rPr>
      <t>QE</t>
    </r>
    <r>
      <rPr>
        <sz val="10"/>
        <color theme="1"/>
        <rFont val="Arial"/>
        <family val="2"/>
      </rPr>
      <t xml:space="preserve">). </t>
    </r>
    <phoneticPr fontId="1"/>
  </si>
  <si>
    <t>S4 Table. Effects of QTLs, environments, and Q–E interactions on biomass-related traits across year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00_ "/>
    <numFmt numFmtId="178" formatCode="0.0000_);[Red]\(0.0000\)"/>
  </numFmts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vertAlign val="superscript"/>
      <sz val="10"/>
      <color theme="1"/>
      <name val="Arial"/>
      <family val="2"/>
    </font>
    <font>
      <i/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1" xfId="0" applyNumberFormat="1" applyFont="1" applyBorder="1">
      <alignment vertical="center"/>
    </xf>
    <xf numFmtId="176" fontId="2" fillId="0" borderId="1" xfId="0" applyNumberFormat="1" applyFont="1" applyFill="1" applyBorder="1">
      <alignment vertical="center"/>
    </xf>
    <xf numFmtId="11" fontId="3" fillId="0" borderId="0" xfId="0" applyNumberFormat="1" applyFont="1" applyFill="1">
      <alignment vertical="center"/>
    </xf>
    <xf numFmtId="11" fontId="3" fillId="0" borderId="1" xfId="0" applyNumberFormat="1" applyFont="1" applyFill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0" xfId="0" applyNumberFormat="1" applyFont="1" applyFill="1" applyBorder="1">
      <alignment vertical="center"/>
    </xf>
    <xf numFmtId="11" fontId="3" fillId="0" borderId="0" xfId="0" applyNumberFormat="1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1" fontId="4" fillId="0" borderId="0" xfId="0" applyNumberFormat="1" applyFont="1" applyFill="1" applyAlignment="1">
      <alignment horizontal="right" vertical="center"/>
    </xf>
    <xf numFmtId="11" fontId="2" fillId="0" borderId="0" xfId="0" applyNumberFormat="1" applyFont="1" applyFill="1" applyAlignment="1">
      <alignment horizontal="right" vertical="center"/>
    </xf>
    <xf numFmtId="11" fontId="6" fillId="0" borderId="0" xfId="0" applyNumberFormat="1" applyFont="1" applyFill="1">
      <alignment vertical="center"/>
    </xf>
    <xf numFmtId="11" fontId="4" fillId="0" borderId="0" xfId="0" applyNumberFormat="1" applyFont="1" applyFill="1" applyBorder="1" applyAlignment="1">
      <alignment horizontal="right" vertical="center"/>
    </xf>
    <xf numFmtId="11" fontId="4" fillId="0" borderId="1" xfId="0" applyNumberFormat="1" applyFont="1" applyFill="1" applyBorder="1" applyAlignment="1">
      <alignment horizontal="right" vertical="center"/>
    </xf>
    <xf numFmtId="11" fontId="3" fillId="0" borderId="0" xfId="0" applyNumberFormat="1" applyFont="1" applyFill="1" applyAlignment="1">
      <alignment horizontal="right" vertical="center"/>
    </xf>
    <xf numFmtId="11" fontId="2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11" fontId="5" fillId="0" borderId="0" xfId="0" applyNumberFormat="1" applyFont="1" applyFill="1">
      <alignment vertical="center"/>
    </xf>
    <xf numFmtId="11" fontId="2" fillId="0" borderId="1" xfId="0" applyNumberFormat="1" applyFont="1" applyFill="1" applyBorder="1">
      <alignment vertical="center"/>
    </xf>
    <xf numFmtId="177" fontId="2" fillId="0" borderId="0" xfId="0" applyNumberFormat="1" applyFont="1" applyFill="1" applyAlignment="1">
      <alignment horizontal="right" vertical="center"/>
    </xf>
    <xf numFmtId="177" fontId="2" fillId="0" borderId="0" xfId="0" applyNumberFormat="1" applyFont="1" applyFill="1" applyBorder="1" applyAlignment="1">
      <alignment horizontal="right" vertical="center"/>
    </xf>
    <xf numFmtId="177" fontId="2" fillId="0" borderId="1" xfId="0" applyNumberFormat="1" applyFont="1" applyFill="1" applyBorder="1" applyAlignment="1">
      <alignment horizontal="right" vertical="center"/>
    </xf>
    <xf numFmtId="178" fontId="2" fillId="0" borderId="1" xfId="0" applyNumberFormat="1" applyFont="1" applyBorder="1">
      <alignment vertical="center"/>
    </xf>
    <xf numFmtId="178" fontId="2" fillId="0" borderId="1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right" vertical="center"/>
    </xf>
    <xf numFmtId="178" fontId="5" fillId="0" borderId="0" xfId="0" applyNumberFormat="1" applyFont="1">
      <alignment vertical="center"/>
    </xf>
    <xf numFmtId="178" fontId="2" fillId="0" borderId="0" xfId="0" applyNumberFormat="1" applyFont="1" applyBorder="1" applyAlignment="1">
      <alignment horizontal="right" vertical="center"/>
    </xf>
    <xf numFmtId="178" fontId="2" fillId="0" borderId="1" xfId="0" applyNumberFormat="1" applyFont="1" applyBorder="1" applyAlignment="1">
      <alignment horizontal="right" vertical="center"/>
    </xf>
    <xf numFmtId="178" fontId="2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46"/>
  <sheetViews>
    <sheetView showGridLines="0" tabSelected="1" zoomScale="90" zoomScaleNormal="90" workbookViewId="0">
      <pane ySplit="2" topLeftCell="A3" activePane="bottomLeft" state="frozen"/>
      <selection pane="bottomLeft" activeCell="S6" sqref="S6"/>
    </sheetView>
  </sheetViews>
  <sheetFormatPr defaultRowHeight="12.75" x14ac:dyDescent="0.15"/>
  <cols>
    <col min="1" max="2" width="9" style="1" customWidth="1"/>
    <col min="3" max="3" width="14.625" style="1" customWidth="1"/>
    <col min="4" max="4" width="9" style="1" customWidth="1"/>
    <col min="5" max="7" width="9" style="3" customWidth="1"/>
    <col min="8" max="8" width="10.25" style="3" bestFit="1" customWidth="1"/>
    <col min="9" max="12" width="9" style="3"/>
    <col min="13" max="13" width="9" style="49"/>
    <col min="14" max="16384" width="9" style="1"/>
  </cols>
  <sheetData>
    <row r="1" spans="1:13" ht="18" customHeight="1" x14ac:dyDescent="0.15">
      <c r="A1" s="50" t="s">
        <v>59</v>
      </c>
      <c r="B1" s="50"/>
      <c r="C1" s="50"/>
      <c r="D1" s="50"/>
      <c r="E1" s="50"/>
      <c r="F1" s="50"/>
      <c r="G1" s="50"/>
      <c r="H1" s="50"/>
      <c r="I1" s="50"/>
      <c r="J1" s="50"/>
      <c r="K1" s="7"/>
      <c r="L1" s="7"/>
      <c r="M1" s="43"/>
    </row>
    <row r="2" spans="1:13" ht="36" customHeight="1" x14ac:dyDescent="0.15">
      <c r="A2" s="4" t="s">
        <v>8</v>
      </c>
      <c r="B2" s="14" t="s">
        <v>26</v>
      </c>
      <c r="C2" s="5" t="s">
        <v>22</v>
      </c>
      <c r="D2" s="6" t="s">
        <v>21</v>
      </c>
      <c r="E2" s="53" t="s">
        <v>50</v>
      </c>
      <c r="F2" s="54"/>
      <c r="G2" s="53" t="s">
        <v>51</v>
      </c>
      <c r="H2" s="55"/>
      <c r="I2" s="51" t="s">
        <v>52</v>
      </c>
      <c r="J2" s="51"/>
      <c r="K2" s="51" t="s">
        <v>46</v>
      </c>
      <c r="L2" s="51"/>
      <c r="M2" s="51"/>
    </row>
    <row r="3" spans="1:13" ht="18" customHeight="1" x14ac:dyDescent="0.15">
      <c r="A3" s="7"/>
      <c r="B3" s="8"/>
      <c r="C3" s="9"/>
      <c r="D3" s="10"/>
      <c r="E3" s="12" t="s">
        <v>23</v>
      </c>
      <c r="F3" s="12" t="s">
        <v>24</v>
      </c>
      <c r="G3" s="12" t="s">
        <v>23</v>
      </c>
      <c r="H3" s="12" t="s">
        <v>24</v>
      </c>
      <c r="I3" s="12" t="s">
        <v>23</v>
      </c>
      <c r="J3" s="12" t="s">
        <v>24</v>
      </c>
      <c r="K3" s="29" t="s">
        <v>47</v>
      </c>
      <c r="L3" s="29" t="s">
        <v>48</v>
      </c>
      <c r="M3" s="44" t="s">
        <v>49</v>
      </c>
    </row>
    <row r="4" spans="1:13" ht="18" customHeight="1" x14ac:dyDescent="0.15">
      <c r="A4" s="3" t="s">
        <v>10</v>
      </c>
      <c r="B4" s="28">
        <v>1</v>
      </c>
      <c r="C4" s="3" t="s">
        <v>14</v>
      </c>
      <c r="D4" s="13">
        <v>21.061574</v>
      </c>
      <c r="E4" s="13">
        <v>14.619042166217417</v>
      </c>
      <c r="F4" s="18">
        <v>1.4307049052320311E-4</v>
      </c>
      <c r="G4" s="13">
        <v>101.645365176602</v>
      </c>
      <c r="H4" s="18">
        <v>8.5210016909747678E-55</v>
      </c>
      <c r="I4" s="13">
        <v>0.98435102794659946</v>
      </c>
      <c r="J4" s="30" t="s">
        <v>25</v>
      </c>
      <c r="K4" s="40"/>
      <c r="L4" s="40"/>
      <c r="M4" s="45"/>
    </row>
    <row r="5" spans="1:13" ht="18" customHeight="1" x14ac:dyDescent="0.15">
      <c r="A5" s="3" t="s">
        <v>10</v>
      </c>
      <c r="B5" s="28">
        <v>1</v>
      </c>
      <c r="C5" s="3" t="s">
        <v>7</v>
      </c>
      <c r="D5" s="13">
        <v>38.451777999999997</v>
      </c>
      <c r="E5" s="13">
        <v>69.358906077984798</v>
      </c>
      <c r="F5" s="18">
        <v>4.1396781698029143E-16</v>
      </c>
      <c r="G5" s="13">
        <v>103.37805530825098</v>
      </c>
      <c r="H5" s="18">
        <v>1.2079225226085309E-55</v>
      </c>
      <c r="I5" s="13">
        <v>0.92767160838241736</v>
      </c>
      <c r="J5" s="30" t="s">
        <v>25</v>
      </c>
      <c r="K5" s="40"/>
      <c r="L5" s="40"/>
      <c r="M5" s="45"/>
    </row>
    <row r="6" spans="1:13" ht="18" customHeight="1" x14ac:dyDescent="0.15">
      <c r="A6" s="3" t="s">
        <v>28</v>
      </c>
      <c r="B6" s="28">
        <v>1</v>
      </c>
      <c r="C6" s="3" t="s">
        <v>31</v>
      </c>
      <c r="D6" s="13">
        <v>39.523611000000002</v>
      </c>
      <c r="E6" s="13">
        <v>88.197675421461369</v>
      </c>
      <c r="F6" s="18">
        <v>7.5838313944355136E-20</v>
      </c>
      <c r="G6" s="13">
        <v>104.23993393465598</v>
      </c>
      <c r="H6" s="18">
        <v>4.5093701008846738E-56</v>
      </c>
      <c r="I6" s="13">
        <v>1.0218220976135108</v>
      </c>
      <c r="J6" s="30" t="s">
        <v>25</v>
      </c>
      <c r="K6" s="40"/>
      <c r="L6" s="40"/>
      <c r="M6" s="45"/>
    </row>
    <row r="7" spans="1:13" ht="18" customHeight="1" x14ac:dyDescent="0.15">
      <c r="A7" s="3" t="s">
        <v>10</v>
      </c>
      <c r="B7" s="28">
        <v>1</v>
      </c>
      <c r="C7" s="3" t="s">
        <v>15</v>
      </c>
      <c r="D7" s="13">
        <v>40.273594000000003</v>
      </c>
      <c r="E7" s="13">
        <v>78.806655893892128</v>
      </c>
      <c r="F7" s="18">
        <v>5.4024260631652416E-18</v>
      </c>
      <c r="G7" s="13">
        <v>98.617671245064116</v>
      </c>
      <c r="H7" s="18">
        <v>1.8057402499262807E-53</v>
      </c>
      <c r="I7" s="13">
        <v>1.1800543572307813</v>
      </c>
      <c r="J7" s="30" t="s">
        <v>25</v>
      </c>
      <c r="K7" s="40"/>
      <c r="L7" s="40"/>
      <c r="M7" s="45"/>
    </row>
    <row r="8" spans="1:13" ht="18" customHeight="1" x14ac:dyDescent="0.15">
      <c r="A8" s="3" t="s">
        <v>28</v>
      </c>
      <c r="B8" s="28">
        <v>1</v>
      </c>
      <c r="C8" s="3" t="s">
        <v>29</v>
      </c>
      <c r="D8" s="13">
        <v>40.993980999999998</v>
      </c>
      <c r="E8" s="13">
        <v>67.336598883963973</v>
      </c>
      <c r="F8" s="18">
        <v>1.056032504350109E-15</v>
      </c>
      <c r="G8" s="13">
        <v>102.37472871914474</v>
      </c>
      <c r="H8" s="18">
        <v>3.4504905346838245E-55</v>
      </c>
      <c r="I8" s="13">
        <v>1.070383178813568</v>
      </c>
      <c r="J8" s="30" t="s">
        <v>30</v>
      </c>
      <c r="K8" s="40"/>
      <c r="L8" s="40"/>
      <c r="M8" s="45"/>
    </row>
    <row r="9" spans="1:13" ht="18" customHeight="1" x14ac:dyDescent="0.15">
      <c r="A9" s="3" t="s">
        <v>10</v>
      </c>
      <c r="B9" s="28">
        <v>2</v>
      </c>
      <c r="C9" s="3" t="s">
        <v>0</v>
      </c>
      <c r="D9" s="13">
        <v>9.0911530000000003</v>
      </c>
      <c r="E9" s="13">
        <v>15.676078515434373</v>
      </c>
      <c r="F9" s="18">
        <v>8.2739858432942279E-5</v>
      </c>
      <c r="G9" s="13">
        <v>81.823002934904792</v>
      </c>
      <c r="H9" s="18">
        <v>1.7967608545668388E-45</v>
      </c>
      <c r="I9" s="13">
        <v>2.604386164382293</v>
      </c>
      <c r="J9" s="30" t="s">
        <v>30</v>
      </c>
      <c r="K9" s="40"/>
      <c r="L9" s="40"/>
      <c r="M9" s="46"/>
    </row>
    <row r="10" spans="1:13" ht="18" customHeight="1" x14ac:dyDescent="0.15">
      <c r="A10" s="3" t="s">
        <v>10</v>
      </c>
      <c r="B10" s="28">
        <v>5</v>
      </c>
      <c r="C10" s="3" t="s">
        <v>16</v>
      </c>
      <c r="D10" s="13">
        <v>24.068452000000001</v>
      </c>
      <c r="E10" s="13">
        <v>30.689469329595664</v>
      </c>
      <c r="F10" s="18">
        <v>4.2522659488142146E-8</v>
      </c>
      <c r="G10" s="13">
        <v>111.20010766523291</v>
      </c>
      <c r="H10" s="18">
        <v>3.8610564262669863E-59</v>
      </c>
      <c r="I10" s="13">
        <v>2.9607294411968721</v>
      </c>
      <c r="J10" s="31">
        <v>3.1583694595279078E-2</v>
      </c>
      <c r="K10" s="40">
        <v>0.32819219074042716</v>
      </c>
      <c r="L10" s="40">
        <v>0.33362869766658743</v>
      </c>
      <c r="M10" s="45">
        <f>L10-K10</f>
        <v>5.4365069261602672E-3</v>
      </c>
    </row>
    <row r="11" spans="1:13" ht="18" customHeight="1" x14ac:dyDescent="0.15">
      <c r="A11" s="3" t="s">
        <v>28</v>
      </c>
      <c r="B11" s="28">
        <v>5</v>
      </c>
      <c r="C11" s="3" t="s">
        <v>33</v>
      </c>
      <c r="D11" s="13">
        <v>25.297039000000002</v>
      </c>
      <c r="E11" s="13">
        <v>43.438435580385544</v>
      </c>
      <c r="F11" s="18">
        <v>8.5012296111451892E-11</v>
      </c>
      <c r="G11" s="13">
        <v>110.97919570572297</v>
      </c>
      <c r="H11" s="18">
        <v>5.4992033194019418E-59</v>
      </c>
      <c r="I11" s="13">
        <v>1.9650345184366114</v>
      </c>
      <c r="J11" s="30" t="s">
        <v>25</v>
      </c>
      <c r="K11" s="40"/>
      <c r="L11" s="40"/>
      <c r="M11" s="45"/>
    </row>
    <row r="12" spans="1:13" ht="18" customHeight="1" x14ac:dyDescent="0.15">
      <c r="A12" s="3" t="s">
        <v>28</v>
      </c>
      <c r="B12" s="28">
        <v>5</v>
      </c>
      <c r="C12" s="3" t="s">
        <v>34</v>
      </c>
      <c r="D12" s="13">
        <v>25.742871999999998</v>
      </c>
      <c r="E12" s="13">
        <v>32.728735261234306</v>
      </c>
      <c r="F12" s="18">
        <v>1.5589153780008372E-8</v>
      </c>
      <c r="G12" s="13">
        <v>108.20811205952127</v>
      </c>
      <c r="H12" s="18">
        <v>9.3888703762629313E-58</v>
      </c>
      <c r="I12" s="13">
        <v>1.4022364670873899</v>
      </c>
      <c r="J12" s="30" t="s">
        <v>25</v>
      </c>
      <c r="K12" s="40"/>
      <c r="L12" s="40"/>
      <c r="M12" s="45"/>
    </row>
    <row r="13" spans="1:13" ht="18" customHeight="1" x14ac:dyDescent="0.15">
      <c r="A13" s="3" t="s">
        <v>28</v>
      </c>
      <c r="B13" s="28">
        <v>6</v>
      </c>
      <c r="C13" s="3" t="s">
        <v>32</v>
      </c>
      <c r="D13" s="13">
        <v>25.874054000000001</v>
      </c>
      <c r="E13" s="13">
        <v>12.067374536387197</v>
      </c>
      <c r="F13" s="32">
        <v>5.4426108730839639E-4</v>
      </c>
      <c r="G13" s="13">
        <v>99.349188064550972</v>
      </c>
      <c r="H13" s="18">
        <v>1.0612696693508343E-53</v>
      </c>
      <c r="I13" s="13">
        <v>1.9962707999284433</v>
      </c>
      <c r="J13" s="30" t="s">
        <v>25</v>
      </c>
      <c r="K13" s="40"/>
      <c r="L13" s="40"/>
      <c r="M13" s="45"/>
    </row>
    <row r="14" spans="1:13" ht="18" customHeight="1" x14ac:dyDescent="0.15">
      <c r="A14" s="3" t="s">
        <v>10</v>
      </c>
      <c r="B14" s="28">
        <v>6</v>
      </c>
      <c r="C14" s="3" t="s">
        <v>17</v>
      </c>
      <c r="D14" s="13">
        <v>26.555766999999999</v>
      </c>
      <c r="E14" s="13">
        <v>13.126974329502168</v>
      </c>
      <c r="F14" s="32">
        <v>3.1159463468068978E-4</v>
      </c>
      <c r="G14" s="13">
        <v>101.65063851238233</v>
      </c>
      <c r="H14" s="18">
        <v>7.5806843413569079E-55</v>
      </c>
      <c r="I14" s="13">
        <v>2.2315389898715083</v>
      </c>
      <c r="J14" s="30" t="s">
        <v>25</v>
      </c>
      <c r="K14" s="40"/>
      <c r="L14" s="40"/>
      <c r="M14" s="45"/>
    </row>
    <row r="15" spans="1:13" ht="18" customHeight="1" x14ac:dyDescent="0.15">
      <c r="A15" s="3" t="s">
        <v>10</v>
      </c>
      <c r="B15" s="28">
        <v>10</v>
      </c>
      <c r="C15" s="3" t="s">
        <v>12</v>
      </c>
      <c r="D15" s="13">
        <v>3.0024449999999998</v>
      </c>
      <c r="E15" s="13">
        <v>8.946867042282415</v>
      </c>
      <c r="F15" s="18">
        <v>2.8740690941041662E-3</v>
      </c>
      <c r="G15" s="13">
        <v>98.871043236399075</v>
      </c>
      <c r="H15" s="18">
        <v>1.2758061617774416E-53</v>
      </c>
      <c r="I15" s="13">
        <v>0.30433952153346155</v>
      </c>
      <c r="J15" s="30" t="s">
        <v>25</v>
      </c>
      <c r="K15" s="40"/>
      <c r="L15" s="40"/>
      <c r="M15" s="45"/>
    </row>
    <row r="16" spans="1:13" ht="18" customHeight="1" x14ac:dyDescent="0.15">
      <c r="A16" s="23" t="s">
        <v>10</v>
      </c>
      <c r="B16" s="27">
        <v>10</v>
      </c>
      <c r="C16" s="23" t="s">
        <v>13</v>
      </c>
      <c r="D16" s="25">
        <v>22.299416000000001</v>
      </c>
      <c r="E16" s="25">
        <v>34.139702693116853</v>
      </c>
      <c r="F16" s="26">
        <v>7.8137128230888434E-9</v>
      </c>
      <c r="G16" s="25">
        <v>102.78238350504311</v>
      </c>
      <c r="H16" s="26">
        <v>2.9085968488688643E-55</v>
      </c>
      <c r="I16" s="25">
        <v>0.45208380914520002</v>
      </c>
      <c r="J16" s="33" t="s">
        <v>25</v>
      </c>
      <c r="K16" s="41"/>
      <c r="L16" s="41"/>
      <c r="M16" s="47"/>
    </row>
    <row r="17" spans="1:13" ht="18" customHeight="1" x14ac:dyDescent="0.15">
      <c r="A17" s="23" t="s">
        <v>28</v>
      </c>
      <c r="B17" s="27">
        <v>10</v>
      </c>
      <c r="C17" s="23" t="s">
        <v>35</v>
      </c>
      <c r="D17" s="25">
        <v>23.030759</v>
      </c>
      <c r="E17" s="25">
        <v>32.62571556727179</v>
      </c>
      <c r="F17" s="26">
        <v>1.6331952929348818E-8</v>
      </c>
      <c r="G17" s="25">
        <v>104.4504885314354</v>
      </c>
      <c r="H17" s="26">
        <v>3.6202498082803961E-56</v>
      </c>
      <c r="I17" s="25">
        <v>0.59415720247553094</v>
      </c>
      <c r="J17" s="33" t="s">
        <v>30</v>
      </c>
      <c r="K17" s="41"/>
      <c r="L17" s="41"/>
      <c r="M17" s="47"/>
    </row>
    <row r="18" spans="1:13" ht="18" customHeight="1" x14ac:dyDescent="0.15">
      <c r="A18" s="11" t="s">
        <v>28</v>
      </c>
      <c r="B18" s="29">
        <v>10</v>
      </c>
      <c r="C18" s="11" t="s">
        <v>44</v>
      </c>
      <c r="D18" s="17">
        <v>23.380120999999999</v>
      </c>
      <c r="E18" s="17">
        <v>17.406712915613532</v>
      </c>
      <c r="F18" s="19">
        <v>3.3830158190716358E-5</v>
      </c>
      <c r="G18" s="17">
        <v>102.47475723128721</v>
      </c>
      <c r="H18" s="19">
        <v>2.5575789123305656E-55</v>
      </c>
      <c r="I18" s="17">
        <v>1.6851507174690641</v>
      </c>
      <c r="J18" s="34" t="s">
        <v>25</v>
      </c>
      <c r="K18" s="42"/>
      <c r="L18" s="42"/>
      <c r="M18" s="48"/>
    </row>
    <row r="19" spans="1:13" ht="18" customHeight="1" x14ac:dyDescent="0.15">
      <c r="A19" s="1" t="s">
        <v>9</v>
      </c>
      <c r="B19" s="15">
        <v>1</v>
      </c>
      <c r="C19" s="3" t="s">
        <v>6</v>
      </c>
      <c r="D19" s="2">
        <v>30.004825</v>
      </c>
      <c r="E19" s="13">
        <v>1.1595809967109723</v>
      </c>
      <c r="F19" s="30" t="s">
        <v>45</v>
      </c>
      <c r="G19" s="13">
        <v>62.724445501398705</v>
      </c>
      <c r="H19" s="18">
        <v>4.7839323420106174E-36</v>
      </c>
      <c r="I19" s="13">
        <v>4.8553545545756904</v>
      </c>
      <c r="J19" s="35">
        <v>2.3734507088427198E-3</v>
      </c>
      <c r="K19" s="40">
        <v>0.20274534919753673</v>
      </c>
      <c r="L19" s="40">
        <v>0.21526438652803404</v>
      </c>
      <c r="M19" s="45">
        <f>L19-K19</f>
        <v>1.2519037330497307E-2</v>
      </c>
    </row>
    <row r="20" spans="1:13" ht="18" customHeight="1" x14ac:dyDescent="0.15">
      <c r="A20" s="1" t="s">
        <v>36</v>
      </c>
      <c r="B20" s="20">
        <v>1</v>
      </c>
      <c r="C20" s="3" t="s">
        <v>37</v>
      </c>
      <c r="D20" s="2">
        <v>30.692325</v>
      </c>
      <c r="E20" s="13">
        <v>4.0710178080257862</v>
      </c>
      <c r="F20" s="36">
        <v>4.3996001875510553E-2</v>
      </c>
      <c r="G20" s="13">
        <v>62.757958917498449</v>
      </c>
      <c r="H20" s="18">
        <v>4.7713830990822011E-36</v>
      </c>
      <c r="I20" s="13">
        <v>3.126264756815111</v>
      </c>
      <c r="J20" s="31">
        <v>2.5272189319014888E-2</v>
      </c>
      <c r="K20" s="40">
        <v>0.20610180462675831</v>
      </c>
      <c r="L20" s="40">
        <v>0.21305438657971865</v>
      </c>
      <c r="M20" s="45">
        <f>L20-K20</f>
        <v>6.952581952960335E-3</v>
      </c>
    </row>
    <row r="21" spans="1:13" ht="18" customHeight="1" x14ac:dyDescent="0.15">
      <c r="A21" s="1" t="s">
        <v>9</v>
      </c>
      <c r="B21" s="15">
        <v>1</v>
      </c>
      <c r="C21" s="3" t="s">
        <v>7</v>
      </c>
      <c r="D21" s="2">
        <v>38.451777999999997</v>
      </c>
      <c r="E21" s="13">
        <v>0.4903607054964555</v>
      </c>
      <c r="F21" s="30" t="s">
        <v>25</v>
      </c>
      <c r="G21" s="13">
        <v>59.978304225512396</v>
      </c>
      <c r="H21" s="18">
        <v>1.3108397916713069E-34</v>
      </c>
      <c r="I21" s="13">
        <v>0.78233832960430949</v>
      </c>
      <c r="J21" s="30" t="s">
        <v>25</v>
      </c>
      <c r="K21" s="40"/>
      <c r="L21" s="40"/>
    </row>
    <row r="22" spans="1:13" ht="18" customHeight="1" x14ac:dyDescent="0.15">
      <c r="A22" s="1" t="s">
        <v>9</v>
      </c>
      <c r="B22" s="15">
        <v>2</v>
      </c>
      <c r="C22" s="3" t="s">
        <v>0</v>
      </c>
      <c r="D22" s="2">
        <v>9.0911530000000003</v>
      </c>
      <c r="E22" s="13">
        <v>0.66497659507904605</v>
      </c>
      <c r="F22" s="30" t="s">
        <v>25</v>
      </c>
      <c r="G22" s="13">
        <v>48.377816294649612</v>
      </c>
      <c r="H22" s="18">
        <v>1.864358983980595E-28</v>
      </c>
      <c r="I22" s="13">
        <v>1.5170700607517964</v>
      </c>
      <c r="J22" s="30" t="s">
        <v>25</v>
      </c>
      <c r="K22" s="40"/>
      <c r="L22" s="40"/>
      <c r="M22" s="45"/>
    </row>
    <row r="23" spans="1:13" ht="18" customHeight="1" x14ac:dyDescent="0.15">
      <c r="A23" s="1" t="s">
        <v>9</v>
      </c>
      <c r="B23" s="15">
        <v>2</v>
      </c>
      <c r="C23" s="3" t="s">
        <v>4</v>
      </c>
      <c r="D23" s="2">
        <v>23.436800000000002</v>
      </c>
      <c r="E23" s="13">
        <v>3.4050975045069953</v>
      </c>
      <c r="F23" s="30" t="s">
        <v>25</v>
      </c>
      <c r="G23" s="13">
        <v>57.202701989139939</v>
      </c>
      <c r="H23" s="18">
        <v>3.3541432472528255E-33</v>
      </c>
      <c r="I23" s="13">
        <v>1.4896123083679829</v>
      </c>
      <c r="J23" s="30" t="s">
        <v>25</v>
      </c>
      <c r="K23" s="40"/>
      <c r="L23" s="40"/>
      <c r="M23" s="45"/>
    </row>
    <row r="24" spans="1:13" ht="18" customHeight="1" x14ac:dyDescent="0.15">
      <c r="A24" s="1" t="s">
        <v>9</v>
      </c>
      <c r="B24" s="15">
        <v>3</v>
      </c>
      <c r="C24" s="3" t="s">
        <v>54</v>
      </c>
      <c r="D24" s="2">
        <v>15.492540999999999</v>
      </c>
      <c r="E24" s="13">
        <v>0.1336537787604089</v>
      </c>
      <c r="F24" s="30" t="s">
        <v>25</v>
      </c>
      <c r="G24" s="13">
        <v>55.927423512213615</v>
      </c>
      <c r="H24" s="18">
        <v>1.8435881423724178E-32</v>
      </c>
      <c r="I24" s="13">
        <v>3.2381536734536791</v>
      </c>
      <c r="J24" s="31">
        <v>2.1734497032763398E-2</v>
      </c>
      <c r="K24" s="40">
        <v>0.19096755821025824</v>
      </c>
      <c r="L24" s="40">
        <v>0.19851529705505411</v>
      </c>
      <c r="M24" s="45">
        <f>L24-K24</f>
        <v>7.5477388447958704E-3</v>
      </c>
    </row>
    <row r="25" spans="1:13" ht="18" customHeight="1" x14ac:dyDescent="0.15">
      <c r="A25" s="1" t="s">
        <v>9</v>
      </c>
      <c r="B25" s="15">
        <v>3</v>
      </c>
      <c r="C25" s="3" t="s">
        <v>56</v>
      </c>
      <c r="D25" s="2">
        <v>22.106542000000001</v>
      </c>
      <c r="E25" s="37">
        <v>4.8312756336518516</v>
      </c>
      <c r="F25" s="38">
        <v>2.8268215537949424E-2</v>
      </c>
      <c r="G25" s="37">
        <v>59.917835814536808</v>
      </c>
      <c r="H25" s="32">
        <v>1.4753189900386292E-34</v>
      </c>
      <c r="I25" s="13">
        <v>5.7566544474896189</v>
      </c>
      <c r="J25" s="35">
        <v>6.8164935186895237E-4</v>
      </c>
      <c r="K25" s="40">
        <v>0.20032871720200407</v>
      </c>
      <c r="L25" s="40">
        <v>0.21593346027034233</v>
      </c>
      <c r="M25" s="45">
        <f>L25-K25</f>
        <v>1.5604743068338256E-2</v>
      </c>
    </row>
    <row r="26" spans="1:13" ht="18" customHeight="1" x14ac:dyDescent="0.15">
      <c r="A26" s="1" t="s">
        <v>36</v>
      </c>
      <c r="B26" s="20">
        <v>3</v>
      </c>
      <c r="C26" s="3" t="s">
        <v>53</v>
      </c>
      <c r="D26" s="2">
        <v>22.66488</v>
      </c>
      <c r="E26" s="13">
        <v>3.172561739431675</v>
      </c>
      <c r="F26" s="30" t="s">
        <v>25</v>
      </c>
      <c r="G26" s="13">
        <v>58.888468320411754</v>
      </c>
      <c r="H26" s="18">
        <v>5.2147507360127883E-34</v>
      </c>
      <c r="I26" s="13">
        <v>5.8097641076889932</v>
      </c>
      <c r="J26" s="35">
        <v>6.3343517440116659E-4</v>
      </c>
      <c r="K26" s="40">
        <v>0.1991029400573433</v>
      </c>
      <c r="L26" s="40">
        <v>0.21496773012055248</v>
      </c>
      <c r="M26" s="45">
        <f>L26-K26</f>
        <v>1.5864790063209178E-2</v>
      </c>
    </row>
    <row r="27" spans="1:13" ht="18" customHeight="1" x14ac:dyDescent="0.15">
      <c r="A27" s="1" t="s">
        <v>9</v>
      </c>
      <c r="B27" s="15">
        <v>4</v>
      </c>
      <c r="C27" s="3" t="s">
        <v>57</v>
      </c>
      <c r="D27" s="2">
        <v>1.722872</v>
      </c>
      <c r="E27" s="13">
        <v>0.13930039286578566</v>
      </c>
      <c r="F27" s="30" t="s">
        <v>25</v>
      </c>
      <c r="G27" s="13">
        <v>59.433711626654386</v>
      </c>
      <c r="H27" s="18">
        <v>3.0199230244869043E-34</v>
      </c>
      <c r="I27" s="13">
        <v>3.5903220459657175</v>
      </c>
      <c r="J27" s="35">
        <v>1.348381314365432E-2</v>
      </c>
      <c r="K27" s="40">
        <v>0.20006898762661773</v>
      </c>
      <c r="L27" s="40">
        <v>0.20879021380603069</v>
      </c>
      <c r="M27" s="45">
        <f>L27-K27</f>
        <v>8.7212261794129553E-3</v>
      </c>
    </row>
    <row r="28" spans="1:13" ht="18" customHeight="1" x14ac:dyDescent="0.15">
      <c r="A28" s="1" t="s">
        <v>9</v>
      </c>
      <c r="B28" s="15">
        <v>5</v>
      </c>
      <c r="C28" s="3" t="s">
        <v>1</v>
      </c>
      <c r="D28" s="2">
        <v>4.7851319999999999</v>
      </c>
      <c r="E28" s="13">
        <v>7.9312627126664319</v>
      </c>
      <c r="F28" s="36">
        <v>4.992871641142765E-3</v>
      </c>
      <c r="G28" s="13">
        <v>60.631938278040387</v>
      </c>
      <c r="H28" s="18">
        <v>6.3055147077327195E-35</v>
      </c>
      <c r="I28" s="13">
        <v>1.1572093810018418</v>
      </c>
      <c r="J28" s="30" t="s">
        <v>25</v>
      </c>
      <c r="K28" s="40"/>
      <c r="L28" s="40"/>
      <c r="M28" s="45"/>
    </row>
    <row r="29" spans="1:13" ht="18" customHeight="1" x14ac:dyDescent="0.15">
      <c r="A29" s="1" t="s">
        <v>9</v>
      </c>
      <c r="B29" s="15">
        <v>6</v>
      </c>
      <c r="C29" s="3" t="s">
        <v>3</v>
      </c>
      <c r="D29" s="2">
        <v>24.422125000000001</v>
      </c>
      <c r="E29" s="13">
        <v>1.2614097592428692</v>
      </c>
      <c r="F29" s="30" t="s">
        <v>25</v>
      </c>
      <c r="G29" s="13">
        <v>57.845400386736863</v>
      </c>
      <c r="H29" s="18">
        <v>1.9201822430516447E-33</v>
      </c>
      <c r="I29" s="13">
        <v>0.14454899420326836</v>
      </c>
      <c r="J29" s="30" t="s">
        <v>25</v>
      </c>
      <c r="K29" s="40"/>
      <c r="L29" s="40"/>
      <c r="M29" s="45"/>
    </row>
    <row r="30" spans="1:13" ht="18" customHeight="1" x14ac:dyDescent="0.15">
      <c r="A30" s="1" t="s">
        <v>9</v>
      </c>
      <c r="B30" s="15">
        <v>9</v>
      </c>
      <c r="C30" s="3" t="s">
        <v>5</v>
      </c>
      <c r="D30" s="2">
        <v>16.455956</v>
      </c>
      <c r="E30" s="13">
        <v>0.62856108545404399</v>
      </c>
      <c r="F30" s="30" t="s">
        <v>25</v>
      </c>
      <c r="G30" s="13">
        <v>46.355480077326781</v>
      </c>
      <c r="H30" s="18">
        <v>2.2943954662547458E-27</v>
      </c>
      <c r="I30" s="13">
        <v>2.19350255085461</v>
      </c>
      <c r="J30" s="30" t="s">
        <v>25</v>
      </c>
      <c r="K30" s="40"/>
      <c r="L30" s="40"/>
      <c r="M30" s="45"/>
    </row>
    <row r="31" spans="1:13" ht="18" customHeight="1" x14ac:dyDescent="0.15">
      <c r="A31" s="7" t="s">
        <v>9</v>
      </c>
      <c r="B31" s="8">
        <v>10</v>
      </c>
      <c r="C31" s="11" t="s">
        <v>2</v>
      </c>
      <c r="D31" s="16">
        <v>3.7746559999999998</v>
      </c>
      <c r="E31" s="17">
        <v>5.5918681223566393</v>
      </c>
      <c r="F31" s="39">
        <v>1.8304726002777046E-2</v>
      </c>
      <c r="G31" s="17">
        <v>57.711949318305592</v>
      </c>
      <c r="H31" s="19">
        <v>1.7410608536705874E-33</v>
      </c>
      <c r="I31" s="17">
        <v>1.0931100300044312</v>
      </c>
      <c r="J31" s="34" t="s">
        <v>25</v>
      </c>
      <c r="K31" s="42"/>
      <c r="L31" s="42"/>
      <c r="M31" s="48"/>
    </row>
    <row r="32" spans="1:13" ht="18" customHeight="1" x14ac:dyDescent="0.15">
      <c r="A32" s="4" t="s">
        <v>41</v>
      </c>
      <c r="B32" s="21">
        <v>1</v>
      </c>
      <c r="C32" s="23" t="s">
        <v>42</v>
      </c>
      <c r="D32" s="24">
        <v>9.0081500000000005</v>
      </c>
      <c r="E32" s="25">
        <v>8.7869836998624216</v>
      </c>
      <c r="F32" s="26">
        <v>3.1359045976711332E-3</v>
      </c>
      <c r="G32" s="25">
        <v>35.702933458275773</v>
      </c>
      <c r="H32" s="26">
        <v>7.5338223111587575E-34</v>
      </c>
      <c r="I32" s="25">
        <v>0.69301843187586309</v>
      </c>
      <c r="J32" s="33" t="s">
        <v>30</v>
      </c>
      <c r="K32" s="41"/>
      <c r="L32" s="41"/>
      <c r="M32" s="47"/>
    </row>
    <row r="33" spans="1:13" ht="18" customHeight="1" x14ac:dyDescent="0.15">
      <c r="A33" s="1" t="s">
        <v>20</v>
      </c>
      <c r="B33" s="15">
        <v>1</v>
      </c>
      <c r="C33" s="3" t="s">
        <v>19</v>
      </c>
      <c r="D33" s="2">
        <v>11.424453</v>
      </c>
      <c r="E33" s="13">
        <v>28.125680149066881</v>
      </c>
      <c r="F33" s="18">
        <v>1.5177691007362706E-7</v>
      </c>
      <c r="G33" s="13">
        <v>41.835237495386735</v>
      </c>
      <c r="H33" s="18">
        <v>6.5131626899975654E-25</v>
      </c>
      <c r="I33" s="13">
        <v>0.79263245574832009</v>
      </c>
      <c r="J33" s="30" t="s">
        <v>25</v>
      </c>
      <c r="K33" s="40"/>
      <c r="L33" s="40"/>
      <c r="M33" s="45"/>
    </row>
    <row r="34" spans="1:13" ht="18" customHeight="1" x14ac:dyDescent="0.15">
      <c r="A34" s="4" t="s">
        <v>38</v>
      </c>
      <c r="B34" s="21">
        <v>1</v>
      </c>
      <c r="C34" s="23" t="s">
        <v>31</v>
      </c>
      <c r="D34" s="24">
        <v>39.523611000000002</v>
      </c>
      <c r="E34" s="25">
        <v>153.30492501017042</v>
      </c>
      <c r="F34" s="26">
        <v>4.5754841449208228E-32</v>
      </c>
      <c r="G34" s="25">
        <v>41.011910352064874</v>
      </c>
      <c r="H34" s="26">
        <v>1.7649923262211791E-24</v>
      </c>
      <c r="I34" s="25">
        <v>4.2923915350152528</v>
      </c>
      <c r="J34" s="31">
        <v>5.1553113544637414E-3</v>
      </c>
      <c r="K34" s="40">
        <v>0.28306154672446981</v>
      </c>
      <c r="L34" s="40">
        <v>0.2926976145311474</v>
      </c>
      <c r="M34" s="45">
        <f>L34-K34</f>
        <v>9.636067806677584E-3</v>
      </c>
    </row>
    <row r="35" spans="1:13" ht="18" customHeight="1" x14ac:dyDescent="0.15">
      <c r="A35" s="1" t="s">
        <v>20</v>
      </c>
      <c r="B35" s="15">
        <v>1</v>
      </c>
      <c r="C35" s="3" t="s">
        <v>55</v>
      </c>
      <c r="D35" s="2">
        <v>40.273594000000003</v>
      </c>
      <c r="E35" s="13">
        <v>137.76625206477064</v>
      </c>
      <c r="F35" s="18">
        <v>3.1420730347579798E-29</v>
      </c>
      <c r="G35" s="13">
        <v>38.923561347130899</v>
      </c>
      <c r="H35" s="18">
        <v>2.574866008721115E-23</v>
      </c>
      <c r="I35" s="13">
        <v>3.3788491042308415</v>
      </c>
      <c r="J35" s="31">
        <v>1.7957779373181399E-2</v>
      </c>
      <c r="K35" s="40">
        <v>0.27122371781926957</v>
      </c>
      <c r="L35" s="40">
        <v>0.27835673897603308</v>
      </c>
      <c r="M35" s="45">
        <f>L35-K35</f>
        <v>7.1330211567635082E-3</v>
      </c>
    </row>
    <row r="36" spans="1:13" ht="18" customHeight="1" x14ac:dyDescent="0.15">
      <c r="A36" s="1" t="s">
        <v>20</v>
      </c>
      <c r="B36" s="15">
        <v>2</v>
      </c>
      <c r="C36" s="3" t="s">
        <v>4</v>
      </c>
      <c r="D36" s="2">
        <v>23.436800000000002</v>
      </c>
      <c r="E36" s="13">
        <v>5.1687243194215959</v>
      </c>
      <c r="F36" s="18">
        <v>2.3288339989228819E-2</v>
      </c>
      <c r="G36" s="13">
        <v>37.332765326991428</v>
      </c>
      <c r="H36" s="18">
        <v>1.9159872833405291E-22</v>
      </c>
      <c r="I36" s="13">
        <v>0.35985856266933985</v>
      </c>
      <c r="J36" s="30" t="s">
        <v>25</v>
      </c>
      <c r="K36" s="40"/>
      <c r="L36" s="40"/>
      <c r="M36" s="45"/>
    </row>
    <row r="37" spans="1:13" ht="18" customHeight="1" x14ac:dyDescent="0.15">
      <c r="A37" s="1" t="s">
        <v>38</v>
      </c>
      <c r="B37" s="22">
        <v>3</v>
      </c>
      <c r="C37" s="3" t="s">
        <v>39</v>
      </c>
      <c r="D37" s="2">
        <v>18.150545999999999</v>
      </c>
      <c r="E37" s="13">
        <v>19.617580898707551</v>
      </c>
      <c r="F37" s="18">
        <v>1.096026110326853E-5</v>
      </c>
      <c r="G37" s="13">
        <v>37.202190651021596</v>
      </c>
      <c r="H37" s="18">
        <v>2.5009285222700496E-22</v>
      </c>
      <c r="I37" s="13">
        <v>1.1165606914073163</v>
      </c>
      <c r="J37" s="30" t="s">
        <v>25</v>
      </c>
      <c r="K37" s="40"/>
      <c r="L37" s="40"/>
      <c r="M37" s="45"/>
    </row>
    <row r="38" spans="1:13" ht="18" customHeight="1" x14ac:dyDescent="0.15">
      <c r="A38" s="1" t="s">
        <v>20</v>
      </c>
      <c r="B38" s="15">
        <v>3</v>
      </c>
      <c r="C38" s="3" t="s">
        <v>18</v>
      </c>
      <c r="D38" s="2">
        <v>19.09329</v>
      </c>
      <c r="E38" s="13">
        <v>12.03830915082635</v>
      </c>
      <c r="F38" s="18">
        <v>5.5231126940896258E-4</v>
      </c>
      <c r="G38" s="13">
        <v>39.254755656797435</v>
      </c>
      <c r="H38" s="18">
        <v>1.6949000087794884E-23</v>
      </c>
      <c r="I38" s="13">
        <v>1.079102761251771</v>
      </c>
      <c r="J38" s="30" t="s">
        <v>25</v>
      </c>
      <c r="K38" s="40"/>
      <c r="L38" s="40"/>
      <c r="M38" s="45"/>
    </row>
    <row r="39" spans="1:13" ht="18" customHeight="1" x14ac:dyDescent="0.15">
      <c r="A39" s="1" t="s">
        <v>20</v>
      </c>
      <c r="B39" s="15">
        <v>5</v>
      </c>
      <c r="C39" s="3" t="s">
        <v>16</v>
      </c>
      <c r="D39" s="2">
        <v>24.068452000000001</v>
      </c>
      <c r="E39" s="13">
        <v>42.960968143944179</v>
      </c>
      <c r="F39" s="18">
        <v>1.0663413219066431E-10</v>
      </c>
      <c r="G39" s="13">
        <v>42.521459074663021</v>
      </c>
      <c r="H39" s="18">
        <v>2.6676020140565199E-25</v>
      </c>
      <c r="I39" s="13">
        <v>1.4285299610748756</v>
      </c>
      <c r="J39" s="30" t="s">
        <v>25</v>
      </c>
      <c r="K39" s="40"/>
      <c r="L39" s="40"/>
      <c r="M39" s="45"/>
    </row>
    <row r="40" spans="1:13" ht="18" customHeight="1" x14ac:dyDescent="0.15">
      <c r="A40" s="1" t="s">
        <v>38</v>
      </c>
      <c r="B40" s="22">
        <v>5</v>
      </c>
      <c r="C40" s="3" t="s">
        <v>43</v>
      </c>
      <c r="D40" s="2">
        <v>24.784357</v>
      </c>
      <c r="E40" s="13">
        <v>51.680284712642759</v>
      </c>
      <c r="F40" s="18">
        <v>1.6423430716275261E-12</v>
      </c>
      <c r="G40" s="13">
        <v>42.202805959354201</v>
      </c>
      <c r="H40" s="18">
        <v>3.9913997324808849E-25</v>
      </c>
      <c r="I40" s="13">
        <v>0.79839482808195228</v>
      </c>
      <c r="J40" s="30" t="s">
        <v>25</v>
      </c>
      <c r="K40" s="40"/>
      <c r="L40" s="40"/>
      <c r="M40" s="45"/>
    </row>
    <row r="41" spans="1:13" ht="18" customHeight="1" x14ac:dyDescent="0.15">
      <c r="A41" s="1" t="s">
        <v>38</v>
      </c>
      <c r="B41" s="22">
        <v>5</v>
      </c>
      <c r="C41" s="3" t="s">
        <v>33</v>
      </c>
      <c r="D41" s="2">
        <v>25.297039000000002</v>
      </c>
      <c r="E41" s="13">
        <v>56.956866219653406</v>
      </c>
      <c r="F41" s="18">
        <v>1.3611510157303969E-13</v>
      </c>
      <c r="G41" s="13">
        <v>41.977533140574153</v>
      </c>
      <c r="H41" s="18">
        <v>5.4398680830540378E-25</v>
      </c>
      <c r="I41" s="13">
        <v>0.76229634666481949</v>
      </c>
      <c r="J41" s="30" t="s">
        <v>25</v>
      </c>
      <c r="K41" s="40"/>
      <c r="L41" s="40"/>
      <c r="M41" s="45"/>
    </row>
    <row r="42" spans="1:13" ht="18" customHeight="1" x14ac:dyDescent="0.15">
      <c r="A42" s="1" t="s">
        <v>38</v>
      </c>
      <c r="B42" s="22">
        <v>10</v>
      </c>
      <c r="C42" s="3" t="s">
        <v>40</v>
      </c>
      <c r="D42" s="2">
        <v>18.851770999999999</v>
      </c>
      <c r="E42" s="13">
        <v>0.56963660218524625</v>
      </c>
      <c r="F42" s="30" t="s">
        <v>25</v>
      </c>
      <c r="G42" s="13">
        <v>38.321151561852147</v>
      </c>
      <c r="H42" s="18">
        <v>5.7161777749072017E-23</v>
      </c>
      <c r="I42" s="13">
        <v>0.90024483680176304</v>
      </c>
      <c r="J42" s="30" t="s">
        <v>25</v>
      </c>
      <c r="K42" s="40"/>
      <c r="L42" s="40"/>
      <c r="M42" s="45"/>
    </row>
    <row r="43" spans="1:13" ht="18" customHeight="1" x14ac:dyDescent="0.15">
      <c r="A43" s="1" t="s">
        <v>20</v>
      </c>
      <c r="B43" s="15">
        <v>10</v>
      </c>
      <c r="C43" s="3" t="s">
        <v>13</v>
      </c>
      <c r="D43" s="2">
        <v>22.299416000000001</v>
      </c>
      <c r="E43" s="13">
        <v>19.429514413336967</v>
      </c>
      <c r="F43" s="18">
        <v>1.2052428601302977E-5</v>
      </c>
      <c r="G43" s="13">
        <v>37.330045634558196</v>
      </c>
      <c r="H43" s="18">
        <v>2.080029287698193E-22</v>
      </c>
      <c r="I43" s="13">
        <v>0.82065295222018098</v>
      </c>
      <c r="J43" s="30" t="s">
        <v>25</v>
      </c>
      <c r="K43" s="40"/>
      <c r="L43" s="40"/>
      <c r="M43" s="45"/>
    </row>
    <row r="44" spans="1:13" ht="18" customHeight="1" x14ac:dyDescent="0.15">
      <c r="A44" s="1" t="s">
        <v>38</v>
      </c>
      <c r="B44" s="22">
        <v>10</v>
      </c>
      <c r="C44" s="3" t="s">
        <v>35</v>
      </c>
      <c r="D44" s="2">
        <v>23</v>
      </c>
      <c r="E44" s="13">
        <v>18.757204226377961</v>
      </c>
      <c r="F44" s="18">
        <v>1.69468036624182E-5</v>
      </c>
      <c r="G44" s="13">
        <v>38.829197698446166</v>
      </c>
      <c r="H44" s="18">
        <v>2.8599819984756041E-23</v>
      </c>
      <c r="I44" s="13">
        <v>1.1642152938602182</v>
      </c>
      <c r="J44" s="30" t="s">
        <v>25</v>
      </c>
      <c r="K44" s="40"/>
      <c r="L44" s="40"/>
      <c r="M44" s="45"/>
    </row>
    <row r="45" spans="1:13" ht="18" customHeight="1" x14ac:dyDescent="0.15">
      <c r="A45" s="7" t="s">
        <v>20</v>
      </c>
      <c r="B45" s="8">
        <v>10</v>
      </c>
      <c r="C45" s="11" t="s">
        <v>11</v>
      </c>
      <c r="D45" s="16">
        <v>23.380120999999999</v>
      </c>
      <c r="E45" s="17">
        <v>13.133042382703033</v>
      </c>
      <c r="F45" s="19">
        <v>3.1037469150264646E-4</v>
      </c>
      <c r="G45" s="17">
        <v>38.569924788454735</v>
      </c>
      <c r="H45" s="19">
        <v>3.9057922398283474E-23</v>
      </c>
      <c r="I45" s="17">
        <v>1.649801998154472</v>
      </c>
      <c r="J45" s="34" t="s">
        <v>27</v>
      </c>
      <c r="K45" s="42"/>
      <c r="L45" s="42"/>
      <c r="M45" s="48"/>
    </row>
    <row r="46" spans="1:13" ht="36" customHeight="1" x14ac:dyDescent="0.15">
      <c r="A46" s="52" t="s">
        <v>58</v>
      </c>
      <c r="B46" s="52"/>
      <c r="C46" s="52"/>
      <c r="D46" s="52"/>
      <c r="E46" s="52"/>
      <c r="F46" s="52"/>
      <c r="G46" s="52"/>
      <c r="H46" s="52"/>
      <c r="I46" s="52"/>
      <c r="J46" s="52"/>
      <c r="K46" s="52"/>
      <c r="L46" s="52"/>
      <c r="M46" s="52"/>
    </row>
  </sheetData>
  <mergeCells count="6">
    <mergeCell ref="A1:J1"/>
    <mergeCell ref="K2:M2"/>
    <mergeCell ref="A46:M46"/>
    <mergeCell ref="E2:F2"/>
    <mergeCell ref="G2:H2"/>
    <mergeCell ref="I2:J2"/>
  </mergeCells>
  <phoneticPr fontId="1"/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7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4 Table</vt:lpstr>
      <vt:lpstr>'S4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ki Matsubara</dc:creator>
  <cp:lastModifiedBy>Kazuki Matsubara</cp:lastModifiedBy>
  <cp:lastPrinted>2018-08-09T08:37:38Z</cp:lastPrinted>
  <dcterms:created xsi:type="dcterms:W3CDTF">2016-10-31T06:38:57Z</dcterms:created>
  <dcterms:modified xsi:type="dcterms:W3CDTF">2018-09-18T05:21:37Z</dcterms:modified>
</cp:coreProperties>
</file>